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Trans_Docs\Figures\"/>
    </mc:Choice>
  </mc:AlternateContent>
  <xr:revisionPtr revIDLastSave="0" documentId="13_ncr:1_{A1F21BC1-7861-420D-850C-117F7A0D50F3}" xr6:coauthVersionLast="38" xr6:coauthVersionMax="38" xr10:uidLastSave="{00000000-0000-0000-0000-000000000000}"/>
  <bookViews>
    <workbookView xWindow="0" yWindow="0" windowWidth="23040" windowHeight="8784" xr2:uid="{96D4C36D-4ED6-4674-8FBD-9224CB196897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6" uniqueCount="42">
  <si>
    <t>logFC</t>
  </si>
  <si>
    <t>GeneID</t>
  </si>
  <si>
    <t>NA</t>
  </si>
  <si>
    <t>agglutinin ssa-like protein</t>
  </si>
  <si>
    <t>amidohydrolase 2</t>
  </si>
  <si>
    <t>tyrosinase protein</t>
  </si>
  <si>
    <t>uncharacterized serine-rich protein</t>
  </si>
  <si>
    <t>glucan -beta-glucosidase</t>
  </si>
  <si>
    <t>glycoside hydrolase family 55 protein</t>
  </si>
  <si>
    <t>extracellular serine-rich protein</t>
  </si>
  <si>
    <t>alpha-l-rhamnosidase a</t>
  </si>
  <si>
    <t>gamma-glutamyltransferase</t>
  </si>
  <si>
    <t>glycoside hydrolase family 125 protein</t>
  </si>
  <si>
    <t>glycoside hydrolase family 15 protein</t>
  </si>
  <si>
    <t>BLAST2GO Description</t>
  </si>
  <si>
    <t>FDR</t>
  </si>
  <si>
    <t>24 hpi-I</t>
  </si>
  <si>
    <t>24 hpi-II</t>
  </si>
  <si>
    <t>24 hpi-III</t>
  </si>
  <si>
    <t>48 hpi-I</t>
  </si>
  <si>
    <t>48 hpi-II</t>
  </si>
  <si>
    <t>48 hpi-III</t>
  </si>
  <si>
    <t>96 hpi-I</t>
  </si>
  <si>
    <t>96 hpi-II</t>
  </si>
  <si>
    <t>96 hpi-III</t>
  </si>
  <si>
    <t>Sscle01g010410</t>
  </si>
  <si>
    <t>Sscle01g007780</t>
  </si>
  <si>
    <t>Sscle04g033800</t>
  </si>
  <si>
    <t>Sscle02g019040</t>
  </si>
  <si>
    <t>Sscle02g018640</t>
  </si>
  <si>
    <t>Sscle02g016510</t>
  </si>
  <si>
    <t>Sscle02g016000</t>
  </si>
  <si>
    <t>Sscle05g045320</t>
  </si>
  <si>
    <t>Sscle06g049520</t>
  </si>
  <si>
    <t>Sscle15g107260</t>
  </si>
  <si>
    <t>Sscle01g001830</t>
  </si>
  <si>
    <t>Sscle09g071270</t>
  </si>
  <si>
    <t>Sscle02g011890</t>
  </si>
  <si>
    <t>Sscle10g079320</t>
  </si>
  <si>
    <t>Sscle08g068530</t>
  </si>
  <si>
    <t>Sscle08g068500</t>
  </si>
  <si>
    <t>Supplementary Table 4. S. sclerotiorum LATE genes previously identified in sclerotial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31FFB-3E93-4BC7-8771-82B65DE0A0E1}">
  <dimension ref="A1:M18"/>
  <sheetViews>
    <sheetView tabSelected="1" workbookViewId="0">
      <selection activeCell="H3" sqref="H3"/>
    </sheetView>
  </sheetViews>
  <sheetFormatPr defaultRowHeight="14.4" x14ac:dyDescent="0.3"/>
  <cols>
    <col min="1" max="1" width="17.21875" customWidth="1"/>
    <col min="13" max="13" width="39.21875" customWidth="1"/>
  </cols>
  <sheetData>
    <row r="1" spans="1:13" x14ac:dyDescent="0.3">
      <c r="A1" s="4" t="s">
        <v>4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</row>
    <row r="2" spans="1:13" x14ac:dyDescent="0.3">
      <c r="A2" s="1" t="s">
        <v>1</v>
      </c>
      <c r="B2" s="1" t="s">
        <v>16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0</v>
      </c>
      <c r="L2" s="1" t="s">
        <v>15</v>
      </c>
      <c r="M2" s="1" t="s">
        <v>14</v>
      </c>
    </row>
    <row r="3" spans="1:13" x14ac:dyDescent="0.3">
      <c r="A3" s="2" t="s">
        <v>38</v>
      </c>
      <c r="B3" s="2">
        <v>16.998689808991202</v>
      </c>
      <c r="C3" s="2">
        <v>14.713519535405901</v>
      </c>
      <c r="D3" s="2">
        <v>34.546946820471298</v>
      </c>
      <c r="E3" s="2">
        <v>30.9305697085213</v>
      </c>
      <c r="F3" s="2">
        <v>31.335258762658398</v>
      </c>
      <c r="G3" s="2">
        <v>47.636638919406302</v>
      </c>
      <c r="H3" s="2">
        <v>9390.3865429416692</v>
      </c>
      <c r="I3" s="2">
        <v>3049.9701409228301</v>
      </c>
      <c r="J3" s="2">
        <v>11778.473384081801</v>
      </c>
      <c r="K3" s="2">
        <v>7.9034565905109799</v>
      </c>
      <c r="L3" s="3">
        <v>2.97832135878596E-5</v>
      </c>
      <c r="M3" s="2" t="s">
        <v>2</v>
      </c>
    </row>
    <row r="4" spans="1:13" x14ac:dyDescent="0.3">
      <c r="A4" s="2" t="s">
        <v>35</v>
      </c>
      <c r="B4" s="2">
        <v>44.278590893921397</v>
      </c>
      <c r="C4" s="2">
        <v>129.173236440707</v>
      </c>
      <c r="D4" s="2">
        <v>17.0248906058061</v>
      </c>
      <c r="E4" s="2">
        <v>46.998398128532301</v>
      </c>
      <c r="F4" s="2">
        <v>111.097735613062</v>
      </c>
      <c r="G4" s="2">
        <v>31.422053578974101</v>
      </c>
      <c r="H4" s="2">
        <v>10566.6668127786</v>
      </c>
      <c r="I4" s="2">
        <v>5438.7854027863696</v>
      </c>
      <c r="J4" s="2">
        <v>6406.7406041060303</v>
      </c>
      <c r="K4" s="2">
        <v>7.2755702294417697</v>
      </c>
      <c r="L4" s="3">
        <v>4.2904243397432303E-5</v>
      </c>
      <c r="M4" s="2" t="s">
        <v>3</v>
      </c>
    </row>
    <row r="5" spans="1:13" x14ac:dyDescent="0.3">
      <c r="A5" s="2" t="s">
        <v>27</v>
      </c>
      <c r="B5" s="2">
        <v>7.2157703678983003</v>
      </c>
      <c r="C5" s="2">
        <v>20.645636935395</v>
      </c>
      <c r="D5" s="2">
        <v>1.3872133086212399</v>
      </c>
      <c r="E5" s="2">
        <v>2.8721243300769799</v>
      </c>
      <c r="F5" s="2">
        <v>14.548512996948601</v>
      </c>
      <c r="G5" s="2">
        <v>18.928046560667699</v>
      </c>
      <c r="H5" s="2">
        <v>1091.51631958946</v>
      </c>
      <c r="I5" s="2">
        <v>403.70584579239301</v>
      </c>
      <c r="J5" s="2">
        <v>275.93105866210499</v>
      </c>
      <c r="K5" s="2">
        <v>6.0069935545537199</v>
      </c>
      <c r="L5" s="2">
        <v>1.5066621678529301E-3</v>
      </c>
      <c r="M5" s="2" t="s">
        <v>2</v>
      </c>
    </row>
    <row r="6" spans="1:13" x14ac:dyDescent="0.3">
      <c r="A6" s="2" t="s">
        <v>34</v>
      </c>
      <c r="B6" s="2">
        <v>1.9527213624466999</v>
      </c>
      <c r="C6" s="2">
        <v>1.3146099928541399</v>
      </c>
      <c r="D6" s="2">
        <v>2.2524339804932501</v>
      </c>
      <c r="E6" s="2">
        <v>7.7725014087134703</v>
      </c>
      <c r="F6" s="2">
        <v>11.023873250265099</v>
      </c>
      <c r="G6" s="2">
        <v>6.2358199112912596</v>
      </c>
      <c r="H6" s="2">
        <v>125.66482972613299</v>
      </c>
      <c r="I6" s="2">
        <v>88.200140464594497</v>
      </c>
      <c r="J6" s="2">
        <v>362.09079786992402</v>
      </c>
      <c r="K6" s="2">
        <v>5.1507890876199101</v>
      </c>
      <c r="L6" s="2">
        <v>2.8188646796141899E-3</v>
      </c>
      <c r="M6" s="2" t="s">
        <v>4</v>
      </c>
    </row>
    <row r="7" spans="1:13" x14ac:dyDescent="0.3">
      <c r="A7" s="2" t="s">
        <v>26</v>
      </c>
      <c r="B7" s="2">
        <v>3.1411935681149301</v>
      </c>
      <c r="C7" s="2">
        <v>3.3835401474454798</v>
      </c>
      <c r="D7" s="2">
        <v>2.8986546747309498</v>
      </c>
      <c r="E7" s="2">
        <v>3.0007269120207201</v>
      </c>
      <c r="F7" s="2">
        <v>1.0133292634690501</v>
      </c>
      <c r="G7" s="2">
        <v>9.1712793198995808</v>
      </c>
      <c r="H7" s="2">
        <v>110.600189056918</v>
      </c>
      <c r="I7" s="2">
        <v>84.112640633994403</v>
      </c>
      <c r="J7" s="2">
        <v>34.429269841305299</v>
      </c>
      <c r="K7" s="2">
        <v>4.20508668233854</v>
      </c>
      <c r="L7" s="2">
        <v>2.9978167197246401E-3</v>
      </c>
      <c r="M7" s="2" t="s">
        <v>5</v>
      </c>
    </row>
    <row r="8" spans="1:13" x14ac:dyDescent="0.3">
      <c r="A8" s="2" t="s">
        <v>37</v>
      </c>
      <c r="B8" s="2">
        <v>0</v>
      </c>
      <c r="C8" s="2">
        <v>2.5826262138096499</v>
      </c>
      <c r="D8" s="2">
        <v>0</v>
      </c>
      <c r="E8" s="2">
        <v>0</v>
      </c>
      <c r="F8" s="2">
        <v>0</v>
      </c>
      <c r="G8" s="2">
        <v>0</v>
      </c>
      <c r="H8" s="2">
        <v>9.5264028387926007</v>
      </c>
      <c r="I8" s="2">
        <v>11.9927250597579</v>
      </c>
      <c r="J8" s="2">
        <v>10.439823854948999</v>
      </c>
      <c r="K8" s="2">
        <v>3.8680821937607699</v>
      </c>
      <c r="L8" s="2">
        <v>1.22334722757112E-3</v>
      </c>
      <c r="M8" s="2" t="s">
        <v>6</v>
      </c>
    </row>
    <row r="9" spans="1:13" x14ac:dyDescent="0.3">
      <c r="A9" s="2" t="s">
        <v>32</v>
      </c>
      <c r="B9" s="2">
        <v>19.749324111190798</v>
      </c>
      <c r="C9" s="2">
        <v>15.7130161231191</v>
      </c>
      <c r="D9" s="2">
        <v>3.45159709491067</v>
      </c>
      <c r="E9" s="2">
        <v>97.189420458529</v>
      </c>
      <c r="F9" s="2">
        <v>53.574381984023802</v>
      </c>
      <c r="G9" s="2">
        <v>9.8286992237549402</v>
      </c>
      <c r="H9" s="2">
        <v>322.14649833652197</v>
      </c>
      <c r="I9" s="2">
        <v>260.89419779860702</v>
      </c>
      <c r="J9" s="2">
        <v>113.218942803467</v>
      </c>
      <c r="K9" s="2">
        <v>3.68680799698009</v>
      </c>
      <c r="L9" s="2">
        <v>1.16308460136082E-2</v>
      </c>
      <c r="M9" s="2" t="s">
        <v>7</v>
      </c>
    </row>
    <row r="10" spans="1:13" x14ac:dyDescent="0.3">
      <c r="A10" s="2" t="s">
        <v>25</v>
      </c>
      <c r="B10" s="2">
        <v>4.1629444430182501</v>
      </c>
      <c r="C10" s="2">
        <v>8.4077254488033901</v>
      </c>
      <c r="D10" s="2">
        <v>4.8018922221504496</v>
      </c>
      <c r="E10" s="2">
        <v>11.5989636406955</v>
      </c>
      <c r="F10" s="2">
        <v>10.9113847477114</v>
      </c>
      <c r="G10" s="2">
        <v>3.7982702128430299</v>
      </c>
      <c r="H10" s="2">
        <v>60.486644164358601</v>
      </c>
      <c r="I10" s="2">
        <v>75.952883948824507</v>
      </c>
      <c r="J10" s="2">
        <v>76.860928445166394</v>
      </c>
      <c r="K10" s="2">
        <v>3.4517538566885202</v>
      </c>
      <c r="L10" s="2">
        <v>1.78829979702854E-4</v>
      </c>
      <c r="M10" s="2" t="s">
        <v>8</v>
      </c>
    </row>
    <row r="11" spans="1:13" x14ac:dyDescent="0.3">
      <c r="A11" s="2" t="s">
        <v>30</v>
      </c>
      <c r="B11" s="2">
        <v>10.9372897308695</v>
      </c>
      <c r="C11" s="2">
        <v>8.7019590603100703</v>
      </c>
      <c r="D11" s="2">
        <v>7.2637547262450699</v>
      </c>
      <c r="E11" s="2">
        <v>11.872954907798499</v>
      </c>
      <c r="F11" s="2">
        <v>4.00943271569448</v>
      </c>
      <c r="G11" s="2">
        <v>19.504765541804201</v>
      </c>
      <c r="H11" s="2">
        <v>86.681647542624106</v>
      </c>
      <c r="I11" s="2">
        <v>59.701769481913303</v>
      </c>
      <c r="J11" s="2">
        <v>60.928499548064501</v>
      </c>
      <c r="K11" s="2">
        <v>2.7556509561290201</v>
      </c>
      <c r="L11" s="2">
        <v>1.43698870948911E-3</v>
      </c>
      <c r="M11" s="2" t="s">
        <v>9</v>
      </c>
    </row>
    <row r="12" spans="1:13" x14ac:dyDescent="0.3">
      <c r="A12" s="2" t="s">
        <v>31</v>
      </c>
      <c r="B12" s="2">
        <v>3.1834281034845402</v>
      </c>
      <c r="C12" s="2">
        <v>2.85752760351488</v>
      </c>
      <c r="D12" s="2">
        <v>1.6320156572014599</v>
      </c>
      <c r="E12" s="2">
        <v>13.5158792003622</v>
      </c>
      <c r="F12" s="2">
        <v>23.9622567008564</v>
      </c>
      <c r="G12" s="2">
        <v>5.3250258866328704</v>
      </c>
      <c r="H12" s="2">
        <v>39.358368245557003</v>
      </c>
      <c r="I12" s="2">
        <v>40.036565234993098</v>
      </c>
      <c r="J12" s="2">
        <v>25.790741318471799</v>
      </c>
      <c r="K12" s="2">
        <v>2.7419608831996798</v>
      </c>
      <c r="L12" s="2">
        <v>1.1448930036569899E-2</v>
      </c>
      <c r="M12" s="2" t="s">
        <v>10</v>
      </c>
    </row>
    <row r="13" spans="1:13" x14ac:dyDescent="0.3">
      <c r="A13" s="2" t="s">
        <v>39</v>
      </c>
      <c r="B13" s="2">
        <v>82.653369668653198</v>
      </c>
      <c r="C13" s="2">
        <v>35.035020254003598</v>
      </c>
      <c r="D13" s="2">
        <v>65.325135805982001</v>
      </c>
      <c r="E13" s="2">
        <v>24.369539770350102</v>
      </c>
      <c r="F13" s="2">
        <v>22.219547122612301</v>
      </c>
      <c r="G13" s="2">
        <v>40.499535724011103</v>
      </c>
      <c r="H13" s="2">
        <v>249.406262844624</v>
      </c>
      <c r="I13" s="2">
        <v>188.429061205371</v>
      </c>
      <c r="J13" s="2">
        <v>467.815743181806</v>
      </c>
      <c r="K13" s="2">
        <v>2.6549878474409101</v>
      </c>
      <c r="L13" s="2">
        <v>5.3267516127967103E-3</v>
      </c>
      <c r="M13" s="2" t="s">
        <v>11</v>
      </c>
    </row>
    <row r="14" spans="1:13" x14ac:dyDescent="0.3">
      <c r="A14" s="2" t="s">
        <v>29</v>
      </c>
      <c r="B14" s="2">
        <v>49.555981087673601</v>
      </c>
      <c r="C14" s="2">
        <v>59.3103113055123</v>
      </c>
      <c r="D14" s="2">
        <v>6.77476267001071</v>
      </c>
      <c r="E14" s="2">
        <v>69.256602668571304</v>
      </c>
      <c r="F14" s="2">
        <v>77.267829201816895</v>
      </c>
      <c r="G14" s="2">
        <v>69.329472867562103</v>
      </c>
      <c r="H14" s="2">
        <v>399.26428176829199</v>
      </c>
      <c r="I14" s="2">
        <v>300.58149662355402</v>
      </c>
      <c r="J14" s="2">
        <v>134.13698097110299</v>
      </c>
      <c r="K14" s="2">
        <v>2.5858585898397601</v>
      </c>
      <c r="L14" s="2">
        <v>4.6289269719506899E-2</v>
      </c>
      <c r="M14" s="2" t="s">
        <v>2</v>
      </c>
    </row>
    <row r="15" spans="1:13" x14ac:dyDescent="0.3">
      <c r="A15" s="2" t="s">
        <v>40</v>
      </c>
      <c r="B15" s="2">
        <v>536.36035680194504</v>
      </c>
      <c r="C15" s="2">
        <v>1111.0406830695999</v>
      </c>
      <c r="D15" s="2">
        <v>114.410760998168</v>
      </c>
      <c r="E15" s="2">
        <v>642.95773369347</v>
      </c>
      <c r="F15" s="2">
        <v>673.55293835377699</v>
      </c>
      <c r="G15" s="2">
        <v>585.196859228221</v>
      </c>
      <c r="H15" s="2">
        <v>3995.98182022111</v>
      </c>
      <c r="I15" s="2">
        <v>2501.72243686396</v>
      </c>
      <c r="J15" s="2">
        <v>2245.3611252340202</v>
      </c>
      <c r="K15" s="2">
        <v>2.4363272015438802</v>
      </c>
      <c r="L15" s="2">
        <v>3.3961097207653897E-2</v>
      </c>
      <c r="M15" s="2" t="s">
        <v>2</v>
      </c>
    </row>
    <row r="16" spans="1:13" x14ac:dyDescent="0.3">
      <c r="A16" s="2" t="s">
        <v>28</v>
      </c>
      <c r="B16" s="2">
        <v>14.65485277813</v>
      </c>
      <c r="C16" s="2">
        <v>15.7854909780242</v>
      </c>
      <c r="D16" s="2">
        <v>11.269431133866901</v>
      </c>
      <c r="E16" s="2">
        <v>24.499164981894499</v>
      </c>
      <c r="F16" s="2">
        <v>35.456724131828203</v>
      </c>
      <c r="G16" s="2">
        <v>14.708195292285801</v>
      </c>
      <c r="H16" s="2">
        <v>86.721276922545101</v>
      </c>
      <c r="I16" s="2">
        <v>88.625622277631393</v>
      </c>
      <c r="J16" s="2">
        <v>68.210841381364602</v>
      </c>
      <c r="K16" s="2">
        <v>2.2181527562440699</v>
      </c>
      <c r="L16" s="2">
        <v>1.54905718395852E-3</v>
      </c>
      <c r="M16" s="2" t="s">
        <v>12</v>
      </c>
    </row>
    <row r="17" spans="1:13" x14ac:dyDescent="0.3">
      <c r="A17" s="2" t="s">
        <v>36</v>
      </c>
      <c r="B17" s="2">
        <v>56.267091729089302</v>
      </c>
      <c r="C17" s="2">
        <v>78.760604571878801</v>
      </c>
      <c r="D17" s="2">
        <v>45.839239771646</v>
      </c>
      <c r="E17" s="2">
        <v>97.567752977614902</v>
      </c>
      <c r="F17" s="2">
        <v>134.78769394231799</v>
      </c>
      <c r="G17" s="2">
        <v>90.477030746516704</v>
      </c>
      <c r="H17" s="2">
        <v>186.38037543975099</v>
      </c>
      <c r="I17" s="2">
        <v>218.119207400242</v>
      </c>
      <c r="J17" s="2">
        <v>172.1009197711</v>
      </c>
      <c r="K17" s="2">
        <v>1.2696364165430101</v>
      </c>
      <c r="L17" s="2">
        <v>2.99128700425359E-2</v>
      </c>
      <c r="M17" s="2" t="s">
        <v>13</v>
      </c>
    </row>
    <row r="18" spans="1:13" x14ac:dyDescent="0.3">
      <c r="A18" s="2" t="s">
        <v>33</v>
      </c>
      <c r="B18" s="2">
        <v>52.735946271134097</v>
      </c>
      <c r="C18" s="2">
        <v>41.691437219098297</v>
      </c>
      <c r="D18" s="2">
        <v>43.529796925701</v>
      </c>
      <c r="E18" s="2">
        <v>72.408345179718395</v>
      </c>
      <c r="F18" s="2">
        <v>60.869640584934203</v>
      </c>
      <c r="G18" s="2">
        <v>62.242152108542598</v>
      </c>
      <c r="H18" s="2">
        <v>94.888677606255698</v>
      </c>
      <c r="I18" s="2">
        <v>121.833875755712</v>
      </c>
      <c r="J18" s="2">
        <v>155.36404529986299</v>
      </c>
      <c r="K18" s="2">
        <v>1.13422610307167</v>
      </c>
      <c r="L18" s="2">
        <v>1.36466154778025E-2</v>
      </c>
      <c r="M18" s="2" t="s">
        <v>8</v>
      </c>
    </row>
  </sheetData>
  <mergeCells count="1">
    <mergeCell ref="A1:M1"/>
  </mergeCells>
  <conditionalFormatting sqref="A2:A18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westrick</dc:creator>
  <cp:lastModifiedBy>nmwestrick</cp:lastModifiedBy>
  <dcterms:created xsi:type="dcterms:W3CDTF">2018-04-05T15:33:11Z</dcterms:created>
  <dcterms:modified xsi:type="dcterms:W3CDTF">2018-11-09T20:51:04Z</dcterms:modified>
</cp:coreProperties>
</file>